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date1904="1" showInkAnnotation="0" autoCompressPictures="0"/>
  <bookViews>
    <workbookView xWindow="0" yWindow="0" windowWidth="25600" windowHeight="14280" tabRatio="500" activeTab="1"/>
  </bookViews>
  <sheets>
    <sheet name="Italian samples" sheetId="1" r:id="rId1"/>
    <sheet name="S`pore Chinese samples" sheetId="6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E2" i="1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2" i="6"/>
  <c r="E2" i="6"/>
  <c r="D3" i="6"/>
  <c r="E3" i="6"/>
  <c r="D4" i="6"/>
  <c r="E4" i="6"/>
  <c r="D5" i="6"/>
  <c r="E5" i="6"/>
  <c r="D6" i="6"/>
  <c r="E6" i="6"/>
  <c r="D7" i="6"/>
  <c r="E7" i="6"/>
  <c r="D8" i="6"/>
  <c r="E8" i="6"/>
  <c r="D9" i="6"/>
  <c r="E9" i="6"/>
  <c r="D10" i="6"/>
  <c r="E10" i="6"/>
  <c r="D11" i="6"/>
  <c r="E11" i="6"/>
  <c r="D12" i="6"/>
  <c r="E12" i="6"/>
  <c r="D13" i="6"/>
  <c r="E13" i="6"/>
  <c r="D14" i="6"/>
  <c r="E14" i="6"/>
  <c r="D15" i="6"/>
  <c r="E15" i="6"/>
  <c r="D16" i="6"/>
  <c r="E16" i="6"/>
  <c r="D17" i="6"/>
  <c r="E17" i="6"/>
  <c r="D18" i="6"/>
  <c r="E18" i="6"/>
  <c r="D19" i="6"/>
  <c r="E19" i="6"/>
</calcChain>
</file>

<file path=xl/sharedStrings.xml><?xml version="1.0" encoding="utf-8"?>
<sst xmlns="http://schemas.openxmlformats.org/spreadsheetml/2006/main" count="77" uniqueCount="76">
  <si>
    <t>average Depth per pool</t>
  </si>
  <si>
    <t>average Depth per pool</t>
    <phoneticPr fontId="3" type="noConversion"/>
  </si>
  <si>
    <t>mapped reads on target</t>
  </si>
  <si>
    <t>mapped reads on target</t>
    <phoneticPr fontId="3" type="noConversion"/>
  </si>
  <si>
    <t>pool ID</t>
  </si>
  <si>
    <t>samples in pool</t>
  </si>
  <si>
    <t>average depth per allele</t>
  </si>
  <si>
    <t>% of alleles covered &gt;=5X</t>
    <phoneticPr fontId="3" type="noConversion"/>
  </si>
  <si>
    <t>pool ID</t>
    <phoneticPr fontId="3" type="noConversion"/>
  </si>
  <si>
    <t>samples in pool</t>
    <phoneticPr fontId="3" type="noConversion"/>
  </si>
  <si>
    <t>average depth per allele</t>
    <phoneticPr fontId="3" type="noConversion"/>
  </si>
  <si>
    <t>ITA1</t>
  </si>
  <si>
    <t>ITA2</t>
  </si>
  <si>
    <t>ITA3</t>
  </si>
  <si>
    <t>ITA4</t>
  </si>
  <si>
    <t>ITA5</t>
  </si>
  <si>
    <t>ITA6</t>
  </si>
  <si>
    <t>ITA7</t>
  </si>
  <si>
    <t>ITA8</t>
  </si>
  <si>
    <t>ITA9</t>
  </si>
  <si>
    <t>ITA10</t>
  </si>
  <si>
    <t>ITA11</t>
  </si>
  <si>
    <t>ITA12</t>
  </si>
  <si>
    <t>ITA13</t>
  </si>
  <si>
    <t>ITA14</t>
  </si>
  <si>
    <t>ITA15</t>
  </si>
  <si>
    <t>ITA16</t>
  </si>
  <si>
    <t>ITA17</t>
  </si>
  <si>
    <t>ITA18</t>
  </si>
  <si>
    <t>ITA19</t>
  </si>
  <si>
    <t>ITA20</t>
  </si>
  <si>
    <t>ITA21</t>
  </si>
  <si>
    <t>ITA22</t>
  </si>
  <si>
    <t>ITA23</t>
  </si>
  <si>
    <t>ITA24</t>
  </si>
  <si>
    <t>ITA25</t>
  </si>
  <si>
    <t>ITA26</t>
  </si>
  <si>
    <t>ITA27</t>
  </si>
  <si>
    <t>ITA28</t>
  </si>
  <si>
    <t>ITA29</t>
  </si>
  <si>
    <t>ITA30</t>
  </si>
  <si>
    <t>ITA31</t>
  </si>
  <si>
    <t>ITA32</t>
  </si>
  <si>
    <t>ITA33</t>
  </si>
  <si>
    <t>ITA34</t>
  </si>
  <si>
    <t>ITA35</t>
  </si>
  <si>
    <t>ITA36</t>
  </si>
  <si>
    <t>ITA37</t>
  </si>
  <si>
    <t>ITA38</t>
  </si>
  <si>
    <t>ITA39</t>
  </si>
  <si>
    <t>ITA40</t>
  </si>
  <si>
    <t>ITA41</t>
  </si>
  <si>
    <t>ITA42</t>
  </si>
  <si>
    <t>ITA43</t>
  </si>
  <si>
    <t>ITA44</t>
  </si>
  <si>
    <t>ITA45</t>
  </si>
  <si>
    <t>ITA46</t>
  </si>
  <si>
    <t>ITA47</t>
  </si>
  <si>
    <t>SG-CHN1</t>
  </si>
  <si>
    <t>SG-CHN2</t>
  </si>
  <si>
    <t>SG-CHN3</t>
  </si>
  <si>
    <t>SG-CHN4</t>
  </si>
  <si>
    <t>SG-CHN5</t>
  </si>
  <si>
    <t>SG-CHN6</t>
  </si>
  <si>
    <t>SG-CHN7</t>
  </si>
  <si>
    <t>SG-CHN8</t>
  </si>
  <si>
    <t>SG-CHN9</t>
  </si>
  <si>
    <t>SG-CHN10</t>
  </si>
  <si>
    <t>SG-CHN11</t>
  </si>
  <si>
    <t>SG-CHN12</t>
  </si>
  <si>
    <t>SG-CHN13</t>
  </si>
  <si>
    <t>SG-CHN14</t>
  </si>
  <si>
    <t>SG-CHN15</t>
  </si>
  <si>
    <t>SG-CHN16</t>
  </si>
  <si>
    <t>SG-CHN17</t>
  </si>
  <si>
    <t>SG-CHN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opLeftCell="A8" workbookViewId="0">
      <selection activeCell="C55" sqref="C55"/>
    </sheetView>
  </sheetViews>
  <sheetFormatPr baseColWidth="10" defaultRowHeight="13" x14ac:dyDescent="0"/>
  <cols>
    <col min="2" max="2" width="13.140625" customWidth="1"/>
    <col min="3" max="3" width="20.42578125" bestFit="1" customWidth="1"/>
    <col min="4" max="4" width="20" bestFit="1" customWidth="1"/>
    <col min="5" max="5" width="20.7109375" bestFit="1" customWidth="1"/>
  </cols>
  <sheetData>
    <row r="1" spans="1:6" s="1" customFormat="1">
      <c r="A1" s="1" t="s">
        <v>8</v>
      </c>
      <c r="B1" s="1" t="s">
        <v>9</v>
      </c>
      <c r="C1" s="1" t="s">
        <v>3</v>
      </c>
      <c r="D1" s="1" t="s">
        <v>1</v>
      </c>
      <c r="E1" s="1" t="s">
        <v>10</v>
      </c>
      <c r="F1" s="1" t="s">
        <v>7</v>
      </c>
    </row>
    <row r="2" spans="1:6">
      <c r="A2" s="3" t="s">
        <v>11</v>
      </c>
      <c r="B2" s="3">
        <v>10</v>
      </c>
      <c r="C2" s="3">
        <v>6216976</v>
      </c>
      <c r="D2" s="4">
        <f>(C2*100)/1392113</f>
        <v>446.5855860838883</v>
      </c>
      <c r="E2" s="6">
        <f>D2/(B2*2)</f>
        <v>22.329279304194415</v>
      </c>
      <c r="F2">
        <v>97.1</v>
      </c>
    </row>
    <row r="3" spans="1:6">
      <c r="A3" s="3" t="s">
        <v>12</v>
      </c>
      <c r="B3" s="3">
        <v>10</v>
      </c>
      <c r="C3" s="3">
        <v>5979175</v>
      </c>
      <c r="D3" s="4">
        <f t="shared" ref="D3:D48" si="0">(C3*100)/1392113</f>
        <v>429.50356759831999</v>
      </c>
      <c r="E3" s="6">
        <f>D3/(B3*2)</f>
        <v>21.475178379915999</v>
      </c>
      <c r="F3">
        <v>97.8</v>
      </c>
    </row>
    <row r="4" spans="1:6">
      <c r="A4" s="3" t="s">
        <v>13</v>
      </c>
      <c r="B4" s="3">
        <v>10</v>
      </c>
      <c r="C4" s="3">
        <v>6145143</v>
      </c>
      <c r="D4" s="4">
        <f t="shared" si="0"/>
        <v>441.42558829635237</v>
      </c>
      <c r="E4" s="6">
        <f t="shared" ref="E4:E46" si="1">D4/(B4*2)</f>
        <v>22.071279414817617</v>
      </c>
      <c r="F4" s="8">
        <v>98</v>
      </c>
    </row>
    <row r="5" spans="1:6">
      <c r="A5" s="3" t="s">
        <v>14</v>
      </c>
      <c r="B5" s="3">
        <v>11</v>
      </c>
      <c r="C5" s="3">
        <v>5509357</v>
      </c>
      <c r="D5" s="4">
        <f t="shared" si="0"/>
        <v>395.75501414037512</v>
      </c>
      <c r="E5" s="6">
        <f t="shared" si="1"/>
        <v>17.988864279107961</v>
      </c>
      <c r="F5" s="7">
        <v>96</v>
      </c>
    </row>
    <row r="6" spans="1:6">
      <c r="A6" s="3" t="s">
        <v>15</v>
      </c>
      <c r="B6" s="3">
        <v>11</v>
      </c>
      <c r="C6" s="3">
        <v>7310054</v>
      </c>
      <c r="D6" s="4">
        <f t="shared" si="0"/>
        <v>525.10493041872314</v>
      </c>
      <c r="E6" s="6">
        <f t="shared" si="1"/>
        <v>23.868405928123778</v>
      </c>
      <c r="F6" s="8">
        <v>97.5</v>
      </c>
    </row>
    <row r="7" spans="1:6">
      <c r="A7" s="3" t="s">
        <v>16</v>
      </c>
      <c r="B7" s="3">
        <v>11</v>
      </c>
      <c r="C7" s="3">
        <v>6000548</v>
      </c>
      <c r="D7" s="4">
        <f t="shared" si="0"/>
        <v>431.03885963280277</v>
      </c>
      <c r="E7" s="6">
        <f t="shared" si="1"/>
        <v>19.59267543785467</v>
      </c>
      <c r="F7">
        <v>97.2</v>
      </c>
    </row>
    <row r="8" spans="1:6">
      <c r="A8" s="3" t="s">
        <v>17</v>
      </c>
      <c r="B8" s="3">
        <v>11</v>
      </c>
      <c r="C8" s="3">
        <v>6198651</v>
      </c>
      <c r="D8" s="4">
        <f t="shared" si="0"/>
        <v>445.2692417928717</v>
      </c>
      <c r="E8" s="6">
        <f t="shared" si="1"/>
        <v>20.239510990585078</v>
      </c>
      <c r="F8">
        <v>97.5</v>
      </c>
    </row>
    <row r="9" spans="1:6">
      <c r="A9" s="3" t="s">
        <v>18</v>
      </c>
      <c r="B9" s="3">
        <v>10</v>
      </c>
      <c r="C9" s="3">
        <v>6181216</v>
      </c>
      <c r="D9" s="4">
        <f t="shared" si="0"/>
        <v>444.01682909361523</v>
      </c>
      <c r="E9" s="6">
        <f t="shared" si="1"/>
        <v>22.200841454680763</v>
      </c>
      <c r="F9" s="8">
        <v>97.6</v>
      </c>
    </row>
    <row r="10" spans="1:6">
      <c r="A10" s="3" t="s">
        <v>19</v>
      </c>
      <c r="B10" s="3">
        <v>10</v>
      </c>
      <c r="C10" s="3">
        <v>6428628</v>
      </c>
      <c r="D10" s="4">
        <f t="shared" si="0"/>
        <v>461.78923693694406</v>
      </c>
      <c r="E10" s="6">
        <f t="shared" si="1"/>
        <v>23.089461846847204</v>
      </c>
      <c r="F10" s="8">
        <v>98</v>
      </c>
    </row>
    <row r="11" spans="1:6">
      <c r="A11" s="3" t="s">
        <v>20</v>
      </c>
      <c r="B11" s="3">
        <v>11</v>
      </c>
      <c r="C11" s="3">
        <v>6089674</v>
      </c>
      <c r="D11" s="4">
        <f t="shared" si="0"/>
        <v>437.44106979821322</v>
      </c>
      <c r="E11" s="6">
        <f t="shared" si="1"/>
        <v>19.883684990827874</v>
      </c>
      <c r="F11" s="8">
        <v>97.6</v>
      </c>
    </row>
    <row r="12" spans="1:6">
      <c r="A12" s="3" t="s">
        <v>21</v>
      </c>
      <c r="B12" s="3">
        <v>11</v>
      </c>
      <c r="C12" s="3">
        <v>5029171</v>
      </c>
      <c r="D12" s="4">
        <f t="shared" si="0"/>
        <v>361.26169355504908</v>
      </c>
      <c r="E12" s="6">
        <f t="shared" si="1"/>
        <v>16.420986070684048</v>
      </c>
      <c r="F12" s="8">
        <v>96.5</v>
      </c>
    </row>
    <row r="13" spans="1:6">
      <c r="A13" s="3" t="s">
        <v>22</v>
      </c>
      <c r="B13" s="3">
        <v>11</v>
      </c>
      <c r="C13" s="3">
        <v>5312621</v>
      </c>
      <c r="D13" s="4">
        <f t="shared" si="0"/>
        <v>381.62282803191982</v>
      </c>
      <c r="E13" s="6">
        <f t="shared" si="1"/>
        <v>17.346492183269081</v>
      </c>
      <c r="F13" s="8">
        <v>97.2</v>
      </c>
    </row>
    <row r="14" spans="1:6">
      <c r="A14" s="3" t="s">
        <v>23</v>
      </c>
      <c r="B14" s="3">
        <v>11</v>
      </c>
      <c r="C14" s="3">
        <v>6260858</v>
      </c>
      <c r="D14" s="4">
        <f t="shared" si="0"/>
        <v>449.73777272390964</v>
      </c>
      <c r="E14" s="6">
        <f t="shared" si="1"/>
        <v>20.442626032904982</v>
      </c>
      <c r="F14" s="8">
        <v>98.4</v>
      </c>
    </row>
    <row r="15" spans="1:6">
      <c r="A15" s="3" t="s">
        <v>24</v>
      </c>
      <c r="B15" s="3">
        <v>10</v>
      </c>
      <c r="C15" s="3">
        <v>10111053</v>
      </c>
      <c r="D15" s="4">
        <f t="shared" si="0"/>
        <v>726.3097895070299</v>
      </c>
      <c r="E15" s="6">
        <f t="shared" si="1"/>
        <v>36.315489475351498</v>
      </c>
      <c r="F15" s="8">
        <v>99.3</v>
      </c>
    </row>
    <row r="16" spans="1:6">
      <c r="A16" s="3" t="s">
        <v>25</v>
      </c>
      <c r="B16" s="3">
        <v>11</v>
      </c>
      <c r="C16" s="3">
        <v>6618435</v>
      </c>
      <c r="D16" s="4">
        <f t="shared" si="0"/>
        <v>475.42369046190936</v>
      </c>
      <c r="E16" s="6">
        <f t="shared" si="1"/>
        <v>21.610167748268609</v>
      </c>
      <c r="F16" s="8">
        <v>99</v>
      </c>
    </row>
    <row r="17" spans="1:6">
      <c r="A17" s="3" t="s">
        <v>26</v>
      </c>
      <c r="B17" s="3">
        <v>11</v>
      </c>
      <c r="C17" s="3">
        <v>5830854</v>
      </c>
      <c r="D17" s="4">
        <f t="shared" si="0"/>
        <v>418.8491882483678</v>
      </c>
      <c r="E17" s="6">
        <f t="shared" si="1"/>
        <v>19.038599465834899</v>
      </c>
      <c r="F17" s="8">
        <v>98.7</v>
      </c>
    </row>
    <row r="18" spans="1:6">
      <c r="A18" s="3" t="s">
        <v>27</v>
      </c>
      <c r="B18" s="3">
        <v>11</v>
      </c>
      <c r="C18" s="3">
        <v>5300568</v>
      </c>
      <c r="D18" s="4">
        <f t="shared" si="0"/>
        <v>380.75702187968938</v>
      </c>
      <c r="E18" s="6">
        <f t="shared" si="1"/>
        <v>17.307137358167697</v>
      </c>
      <c r="F18" s="8">
        <v>98.7</v>
      </c>
    </row>
    <row r="19" spans="1:6">
      <c r="A19" s="3" t="s">
        <v>28</v>
      </c>
      <c r="B19" s="3">
        <v>11</v>
      </c>
      <c r="C19" s="3">
        <v>5709795</v>
      </c>
      <c r="D19" s="4">
        <f t="shared" si="0"/>
        <v>410.15312693725292</v>
      </c>
      <c r="E19" s="6">
        <f t="shared" si="1"/>
        <v>18.643323951693315</v>
      </c>
      <c r="F19" s="8">
        <v>98.8</v>
      </c>
    </row>
    <row r="20" spans="1:6">
      <c r="A20" s="3" t="s">
        <v>29</v>
      </c>
      <c r="B20" s="3">
        <v>11</v>
      </c>
      <c r="C20" s="3">
        <v>7361247</v>
      </c>
      <c r="D20" s="4">
        <f t="shared" si="0"/>
        <v>528.78228994341691</v>
      </c>
      <c r="E20" s="6">
        <f t="shared" si="1"/>
        <v>24.035558633791677</v>
      </c>
      <c r="F20" s="8">
        <v>99</v>
      </c>
    </row>
    <row r="21" spans="1:6">
      <c r="A21" s="3" t="s">
        <v>30</v>
      </c>
      <c r="B21" s="3">
        <v>11</v>
      </c>
      <c r="C21" s="3">
        <v>6690228</v>
      </c>
      <c r="D21" s="4">
        <f t="shared" si="0"/>
        <v>480.58081491947854</v>
      </c>
      <c r="E21" s="6">
        <f t="shared" si="1"/>
        <v>21.844582496339935</v>
      </c>
      <c r="F21" s="8">
        <v>99</v>
      </c>
    </row>
    <row r="22" spans="1:6">
      <c r="A22" s="3" t="s">
        <v>31</v>
      </c>
      <c r="B22" s="3">
        <v>11</v>
      </c>
      <c r="C22" s="3">
        <v>6072738</v>
      </c>
      <c r="D22" s="4">
        <f t="shared" si="0"/>
        <v>436.22450189029195</v>
      </c>
      <c r="E22" s="6">
        <f t="shared" si="1"/>
        <v>19.828386449558725</v>
      </c>
      <c r="F22" s="8">
        <v>99</v>
      </c>
    </row>
    <row r="23" spans="1:6">
      <c r="A23" s="3" t="s">
        <v>32</v>
      </c>
      <c r="B23" s="3">
        <v>10</v>
      </c>
      <c r="C23" s="3">
        <v>8312446</v>
      </c>
      <c r="D23" s="4">
        <f t="shared" si="0"/>
        <v>597.11000471944442</v>
      </c>
      <c r="E23" s="6">
        <f t="shared" si="1"/>
        <v>29.855500235972222</v>
      </c>
      <c r="F23" s="8">
        <v>98.9</v>
      </c>
    </row>
    <row r="24" spans="1:6">
      <c r="A24" s="3" t="s">
        <v>33</v>
      </c>
      <c r="B24" s="3">
        <v>11</v>
      </c>
      <c r="C24" s="3">
        <v>8000068</v>
      </c>
      <c r="D24" s="4">
        <f t="shared" si="0"/>
        <v>574.67087801062121</v>
      </c>
      <c r="E24" s="6">
        <f t="shared" si="1"/>
        <v>26.121403545937326</v>
      </c>
      <c r="F24" s="8">
        <v>98.7</v>
      </c>
    </row>
    <row r="25" spans="1:6">
      <c r="A25" s="3" t="s">
        <v>34</v>
      </c>
      <c r="B25" s="3">
        <v>11</v>
      </c>
      <c r="C25" s="3">
        <v>9001472</v>
      </c>
      <c r="D25" s="4">
        <f t="shared" si="0"/>
        <v>646.60498106116381</v>
      </c>
      <c r="E25" s="6">
        <f t="shared" si="1"/>
        <v>29.391135502780173</v>
      </c>
      <c r="F25" s="8">
        <v>99.2</v>
      </c>
    </row>
    <row r="26" spans="1:6">
      <c r="A26" s="3" t="s">
        <v>35</v>
      </c>
      <c r="B26" s="3">
        <v>11</v>
      </c>
      <c r="C26" s="3">
        <v>9155019</v>
      </c>
      <c r="D26" s="4">
        <f t="shared" si="0"/>
        <v>657.6347609712717</v>
      </c>
      <c r="E26" s="6">
        <f t="shared" si="1"/>
        <v>29.892489135057804</v>
      </c>
      <c r="F26" s="8">
        <v>99.1</v>
      </c>
    </row>
    <row r="27" spans="1:6">
      <c r="A27" s="3" t="s">
        <v>36</v>
      </c>
      <c r="B27" s="3">
        <v>11</v>
      </c>
      <c r="C27" s="3">
        <v>7987613</v>
      </c>
      <c r="D27" s="4">
        <f t="shared" si="0"/>
        <v>573.77619489222502</v>
      </c>
      <c r="E27" s="6">
        <f t="shared" si="1"/>
        <v>26.080736131464775</v>
      </c>
      <c r="F27" s="8">
        <v>99.1</v>
      </c>
    </row>
    <row r="28" spans="1:6">
      <c r="A28" s="3" t="s">
        <v>37</v>
      </c>
      <c r="B28" s="3">
        <v>11</v>
      </c>
      <c r="C28" s="3">
        <v>5625156</v>
      </c>
      <c r="D28" s="4">
        <f t="shared" si="0"/>
        <v>404.07323256086249</v>
      </c>
      <c r="E28" s="6">
        <f t="shared" si="1"/>
        <v>18.366965116402842</v>
      </c>
      <c r="F28" s="8">
        <v>98.7</v>
      </c>
    </row>
    <row r="29" spans="1:6">
      <c r="A29" s="3" t="s">
        <v>38</v>
      </c>
      <c r="B29" s="3">
        <v>11</v>
      </c>
      <c r="C29" s="3">
        <v>5920465</v>
      </c>
      <c r="D29" s="4">
        <f t="shared" si="0"/>
        <v>425.28623753962501</v>
      </c>
      <c r="E29" s="6">
        <f t="shared" si="1"/>
        <v>19.331192615437502</v>
      </c>
      <c r="F29" s="8">
        <v>98.9</v>
      </c>
    </row>
    <row r="30" spans="1:6">
      <c r="A30" s="3" t="s">
        <v>39</v>
      </c>
      <c r="B30" s="3">
        <v>10</v>
      </c>
      <c r="C30" s="3">
        <v>7688849</v>
      </c>
      <c r="D30" s="4">
        <f t="shared" si="0"/>
        <v>552.31500603758457</v>
      </c>
      <c r="E30" s="6">
        <f t="shared" si="1"/>
        <v>27.615750301879228</v>
      </c>
      <c r="F30" s="8">
        <v>99.1</v>
      </c>
    </row>
    <row r="31" spans="1:6">
      <c r="A31" s="3" t="s">
        <v>40</v>
      </c>
      <c r="B31" s="3">
        <v>11</v>
      </c>
      <c r="C31" s="3">
        <v>6599881</v>
      </c>
      <c r="D31" s="4">
        <f t="shared" si="0"/>
        <v>474.09089635683313</v>
      </c>
      <c r="E31" s="6">
        <f t="shared" si="1"/>
        <v>21.549586198037868</v>
      </c>
      <c r="F31" s="8">
        <v>99</v>
      </c>
    </row>
    <row r="32" spans="1:6">
      <c r="A32" s="3" t="s">
        <v>41</v>
      </c>
      <c r="B32" s="3">
        <v>11</v>
      </c>
      <c r="C32" s="3">
        <v>8608672</v>
      </c>
      <c r="D32" s="4">
        <f t="shared" si="0"/>
        <v>618.38888078769469</v>
      </c>
      <c r="E32" s="6">
        <f t="shared" si="1"/>
        <v>28.108585490349757</v>
      </c>
      <c r="F32" s="8">
        <v>99.1</v>
      </c>
    </row>
    <row r="33" spans="1:6">
      <c r="A33" s="3" t="s">
        <v>42</v>
      </c>
      <c r="B33" s="3">
        <v>11</v>
      </c>
      <c r="C33" s="3">
        <v>4553561</v>
      </c>
      <c r="D33" s="4">
        <f t="shared" si="0"/>
        <v>327.09708191791901</v>
      </c>
      <c r="E33" s="6">
        <f t="shared" si="1"/>
        <v>14.868049178087228</v>
      </c>
      <c r="F33" s="8">
        <v>98.5</v>
      </c>
    </row>
    <row r="34" spans="1:6">
      <c r="A34" s="3" t="s">
        <v>43</v>
      </c>
      <c r="B34" s="3">
        <v>10</v>
      </c>
      <c r="C34" s="3">
        <v>4494734</v>
      </c>
      <c r="D34" s="4">
        <f t="shared" si="0"/>
        <v>322.87134736907132</v>
      </c>
      <c r="E34" s="6">
        <f t="shared" si="1"/>
        <v>16.143567368453567</v>
      </c>
      <c r="F34" s="8">
        <v>98.8</v>
      </c>
    </row>
    <row r="35" spans="1:6">
      <c r="A35" s="3" t="s">
        <v>44</v>
      </c>
      <c r="B35" s="3">
        <v>10</v>
      </c>
      <c r="C35" s="3">
        <v>8537133</v>
      </c>
      <c r="D35" s="4">
        <f t="shared" si="0"/>
        <v>613.25000197541431</v>
      </c>
      <c r="E35" s="6">
        <f t="shared" si="1"/>
        <v>30.662500098770714</v>
      </c>
      <c r="F35" s="8">
        <v>99</v>
      </c>
    </row>
    <row r="36" spans="1:6">
      <c r="A36" s="3" t="s">
        <v>45</v>
      </c>
      <c r="B36" s="3">
        <v>11</v>
      </c>
      <c r="C36" s="3">
        <v>8365064</v>
      </c>
      <c r="D36" s="4">
        <f t="shared" si="0"/>
        <v>600.8897266242036</v>
      </c>
      <c r="E36" s="6">
        <f t="shared" si="1"/>
        <v>27.313169392009254</v>
      </c>
      <c r="F36" s="8">
        <v>99</v>
      </c>
    </row>
    <row r="37" spans="1:6">
      <c r="A37" s="3" t="s">
        <v>46</v>
      </c>
      <c r="B37" s="3">
        <v>10</v>
      </c>
      <c r="C37" s="3">
        <v>3974271</v>
      </c>
      <c r="D37" s="4">
        <f t="shared" si="0"/>
        <v>285.48479900697714</v>
      </c>
      <c r="E37" s="6">
        <f t="shared" si="1"/>
        <v>14.274239950348857</v>
      </c>
      <c r="F37">
        <v>94.5</v>
      </c>
    </row>
    <row r="38" spans="1:6">
      <c r="A38" s="3" t="s">
        <v>47</v>
      </c>
      <c r="B38" s="3">
        <v>10</v>
      </c>
      <c r="C38" s="3">
        <v>4575220</v>
      </c>
      <c r="D38" s="4">
        <f t="shared" si="0"/>
        <v>328.65291826166413</v>
      </c>
      <c r="E38" s="6">
        <f t="shared" si="1"/>
        <v>16.432645913083206</v>
      </c>
      <c r="F38">
        <v>94.8</v>
      </c>
    </row>
    <row r="39" spans="1:6">
      <c r="A39" s="3" t="s">
        <v>48</v>
      </c>
      <c r="B39" s="3">
        <v>10</v>
      </c>
      <c r="C39" s="3">
        <v>3950158</v>
      </c>
      <c r="D39" s="4">
        <f t="shared" si="0"/>
        <v>283.75268386977206</v>
      </c>
      <c r="E39" s="6">
        <f t="shared" si="1"/>
        <v>14.187634193488602</v>
      </c>
      <c r="F39">
        <v>93.7</v>
      </c>
    </row>
    <row r="40" spans="1:6">
      <c r="A40" s="3" t="s">
        <v>49</v>
      </c>
      <c r="B40" s="3">
        <v>10</v>
      </c>
      <c r="C40" s="3">
        <v>3969227</v>
      </c>
      <c r="D40" s="4">
        <f t="shared" si="0"/>
        <v>285.12247209817019</v>
      </c>
      <c r="E40" s="6">
        <f t="shared" si="1"/>
        <v>14.25612360490851</v>
      </c>
      <c r="F40">
        <v>94.3</v>
      </c>
    </row>
    <row r="41" spans="1:6">
      <c r="A41" s="3" t="s">
        <v>50</v>
      </c>
      <c r="B41" s="3">
        <v>10</v>
      </c>
      <c r="C41" s="3">
        <v>3289654</v>
      </c>
      <c r="D41" s="4">
        <f t="shared" si="0"/>
        <v>236.30653546084261</v>
      </c>
      <c r="E41" s="6">
        <f t="shared" si="1"/>
        <v>11.815326773042131</v>
      </c>
      <c r="F41">
        <v>91.5</v>
      </c>
    </row>
    <row r="42" spans="1:6">
      <c r="A42" s="3" t="s">
        <v>51</v>
      </c>
      <c r="B42" s="3">
        <v>11</v>
      </c>
      <c r="C42" s="3">
        <v>3968239</v>
      </c>
      <c r="D42" s="4">
        <f t="shared" si="0"/>
        <v>285.05150084799152</v>
      </c>
      <c r="E42" s="6">
        <f t="shared" si="1"/>
        <v>12.956886402181432</v>
      </c>
      <c r="F42">
        <v>93.5</v>
      </c>
    </row>
    <row r="43" spans="1:6">
      <c r="A43" s="3" t="s">
        <v>52</v>
      </c>
      <c r="B43" s="3">
        <v>11</v>
      </c>
      <c r="C43" s="3">
        <v>3064240</v>
      </c>
      <c r="D43" s="4">
        <f t="shared" si="0"/>
        <v>220.1143154327271</v>
      </c>
      <c r="E43" s="6">
        <f t="shared" si="1"/>
        <v>10.005196156033049</v>
      </c>
      <c r="F43">
        <v>90.2</v>
      </c>
    </row>
    <row r="44" spans="1:6">
      <c r="A44" s="3" t="s">
        <v>53</v>
      </c>
      <c r="B44" s="3">
        <v>10</v>
      </c>
      <c r="C44" s="3">
        <v>3059533</v>
      </c>
      <c r="D44" s="4">
        <f t="shared" si="0"/>
        <v>219.77619632888997</v>
      </c>
      <c r="E44" s="6">
        <f t="shared" si="1"/>
        <v>10.988809816444498</v>
      </c>
      <c r="F44">
        <v>90.6</v>
      </c>
    </row>
    <row r="45" spans="1:6">
      <c r="A45" s="3" t="s">
        <v>54</v>
      </c>
      <c r="B45" s="3">
        <v>11</v>
      </c>
      <c r="C45" s="3">
        <v>4843348</v>
      </c>
      <c r="D45" s="4">
        <f t="shared" si="0"/>
        <v>347.91342369477189</v>
      </c>
      <c r="E45" s="6">
        <f t="shared" si="1"/>
        <v>15.81424653158054</v>
      </c>
      <c r="F45">
        <v>94.3</v>
      </c>
    </row>
    <row r="46" spans="1:6">
      <c r="A46" s="3" t="s">
        <v>55</v>
      </c>
      <c r="B46" s="3">
        <v>11</v>
      </c>
      <c r="C46" s="3">
        <v>4292964</v>
      </c>
      <c r="D46" s="4">
        <f t="shared" si="0"/>
        <v>308.37755268430078</v>
      </c>
      <c r="E46" s="6">
        <f t="shared" si="1"/>
        <v>14.017161485650036</v>
      </c>
      <c r="F46">
        <v>93.2</v>
      </c>
    </row>
    <row r="47" spans="1:6">
      <c r="A47" s="3" t="s">
        <v>56</v>
      </c>
      <c r="B47" s="3">
        <v>11</v>
      </c>
      <c r="C47" s="3">
        <v>3527437</v>
      </c>
      <c r="D47" s="4">
        <f t="shared" si="0"/>
        <v>253.38726094792591</v>
      </c>
      <c r="E47" s="6">
        <f>D47/(B47*2)</f>
        <v>11.517602770360268</v>
      </c>
      <c r="F47">
        <v>88.4</v>
      </c>
    </row>
    <row r="48" spans="1:6">
      <c r="A48" s="3" t="s">
        <v>57</v>
      </c>
      <c r="B48" s="3">
        <v>11</v>
      </c>
      <c r="C48" s="3">
        <v>3542478</v>
      </c>
      <c r="D48" s="4">
        <f t="shared" si="0"/>
        <v>254.4677048486725</v>
      </c>
      <c r="E48" s="6">
        <f>D48/(B48*2)</f>
        <v>11.566713856757842</v>
      </c>
      <c r="F48">
        <v>89.9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F20" sqref="F20"/>
    </sheetView>
  </sheetViews>
  <sheetFormatPr baseColWidth="10" defaultRowHeight="13" x14ac:dyDescent="0"/>
  <cols>
    <col min="1" max="1" width="8.85546875" bestFit="1" customWidth="1"/>
    <col min="2" max="2" width="13.7109375" bestFit="1" customWidth="1"/>
    <col min="3" max="3" width="20.42578125" bestFit="1" customWidth="1"/>
    <col min="4" max="4" width="20" bestFit="1" customWidth="1"/>
    <col min="5" max="5" width="20.7109375" bestFit="1" customWidth="1"/>
    <col min="6" max="6" width="22.7109375" bestFit="1" customWidth="1"/>
  </cols>
  <sheetData>
    <row r="1" spans="1:6">
      <c r="A1" s="2" t="s">
        <v>4</v>
      </c>
      <c r="B1" s="2" t="s">
        <v>5</v>
      </c>
      <c r="C1" s="2" t="s">
        <v>2</v>
      </c>
      <c r="D1" s="2" t="s">
        <v>0</v>
      </c>
      <c r="E1" s="2" t="s">
        <v>6</v>
      </c>
      <c r="F1" s="1" t="s">
        <v>7</v>
      </c>
    </row>
    <row r="2" spans="1:6">
      <c r="A2" s="3" t="s">
        <v>58</v>
      </c>
      <c r="B2" s="3">
        <v>16</v>
      </c>
      <c r="C2" s="3">
        <v>10290446</v>
      </c>
      <c r="D2" s="4">
        <f>(C2*100)/1392113</f>
        <v>739.19617157515233</v>
      </c>
      <c r="E2" s="5">
        <f t="shared" ref="E2:E19" si="0">D2/(B2*2)</f>
        <v>23.09988036172351</v>
      </c>
      <c r="F2">
        <v>99.3</v>
      </c>
    </row>
    <row r="3" spans="1:6">
      <c r="A3" s="3" t="s">
        <v>59</v>
      </c>
      <c r="B3" s="3">
        <v>16</v>
      </c>
      <c r="C3" s="3">
        <v>10516729</v>
      </c>
      <c r="D3" s="4">
        <f t="shared" ref="D3:D19" si="1">(C3*100)/1392113</f>
        <v>755.45081469679542</v>
      </c>
      <c r="E3" s="5">
        <f t="shared" si="0"/>
        <v>23.607837959274857</v>
      </c>
      <c r="F3">
        <v>98.7</v>
      </c>
    </row>
    <row r="4" spans="1:6">
      <c r="A4" s="3" t="s">
        <v>60</v>
      </c>
      <c r="B4" s="3">
        <v>16</v>
      </c>
      <c r="C4" s="3">
        <v>12603619</v>
      </c>
      <c r="D4" s="4">
        <f t="shared" si="1"/>
        <v>905.35890405448413</v>
      </c>
      <c r="E4" s="5">
        <f t="shared" si="0"/>
        <v>28.292465751702629</v>
      </c>
      <c r="F4">
        <v>99.2</v>
      </c>
    </row>
    <row r="5" spans="1:6">
      <c r="A5" s="3" t="s">
        <v>61</v>
      </c>
      <c r="B5" s="3">
        <v>16</v>
      </c>
      <c r="C5" s="3">
        <v>10695235</v>
      </c>
      <c r="D5" s="4">
        <f t="shared" si="1"/>
        <v>768.27348067290518</v>
      </c>
      <c r="E5" s="5">
        <f t="shared" si="0"/>
        <v>24.008546271028287</v>
      </c>
      <c r="F5">
        <v>99.4</v>
      </c>
    </row>
    <row r="6" spans="1:6">
      <c r="A6" s="3" t="s">
        <v>62</v>
      </c>
      <c r="B6" s="3">
        <v>16</v>
      </c>
      <c r="C6" s="3">
        <v>11824737</v>
      </c>
      <c r="D6" s="4">
        <f t="shared" si="1"/>
        <v>849.40927927546113</v>
      </c>
      <c r="E6" s="5">
        <f t="shared" si="0"/>
        <v>26.54403997735816</v>
      </c>
      <c r="F6">
        <v>97.5</v>
      </c>
    </row>
    <row r="7" spans="1:6">
      <c r="A7" s="3" t="s">
        <v>63</v>
      </c>
      <c r="B7" s="3">
        <v>16</v>
      </c>
      <c r="C7" s="3">
        <v>13405519</v>
      </c>
      <c r="D7" s="4">
        <f t="shared" si="1"/>
        <v>962.96198656287243</v>
      </c>
      <c r="E7" s="5">
        <f t="shared" si="0"/>
        <v>30.092562080089763</v>
      </c>
      <c r="F7">
        <v>98.6</v>
      </c>
    </row>
    <row r="8" spans="1:6">
      <c r="A8" s="3" t="s">
        <v>64</v>
      </c>
      <c r="B8" s="3">
        <v>16</v>
      </c>
      <c r="C8" s="3">
        <v>12530350</v>
      </c>
      <c r="D8" s="4">
        <f t="shared" si="1"/>
        <v>900.09575372114193</v>
      </c>
      <c r="E8" s="5">
        <f t="shared" si="0"/>
        <v>28.127992303785685</v>
      </c>
      <c r="F8">
        <v>99.1</v>
      </c>
    </row>
    <row r="9" spans="1:6">
      <c r="A9" s="3" t="s">
        <v>65</v>
      </c>
      <c r="B9" s="3">
        <v>17</v>
      </c>
      <c r="C9" s="3">
        <v>9971799</v>
      </c>
      <c r="D9" s="4">
        <f t="shared" si="1"/>
        <v>716.30672222729049</v>
      </c>
      <c r="E9" s="5">
        <f t="shared" si="0"/>
        <v>21.067844771390895</v>
      </c>
      <c r="F9">
        <v>97.9</v>
      </c>
    </row>
    <row r="10" spans="1:6">
      <c r="A10" s="3" t="s">
        <v>66</v>
      </c>
      <c r="B10" s="3">
        <v>16</v>
      </c>
      <c r="C10" s="3">
        <v>12076765</v>
      </c>
      <c r="D10" s="4">
        <f t="shared" si="1"/>
        <v>867.51326939695264</v>
      </c>
      <c r="E10" s="5">
        <f t="shared" si="0"/>
        <v>27.10978966865477</v>
      </c>
      <c r="F10">
        <v>97.8</v>
      </c>
    </row>
    <row r="11" spans="1:6">
      <c r="A11" s="3" t="s">
        <v>67</v>
      </c>
      <c r="B11" s="3">
        <v>16</v>
      </c>
      <c r="C11" s="3">
        <v>16144838</v>
      </c>
      <c r="D11" s="4">
        <f t="shared" si="1"/>
        <v>1159.7361708424532</v>
      </c>
      <c r="E11" s="5">
        <f t="shared" si="0"/>
        <v>36.241755338826664</v>
      </c>
      <c r="F11">
        <v>98.7</v>
      </c>
    </row>
    <row r="12" spans="1:6">
      <c r="A12" s="3" t="s">
        <v>68</v>
      </c>
      <c r="B12" s="3">
        <v>16</v>
      </c>
      <c r="C12" s="3">
        <v>11084027</v>
      </c>
      <c r="D12" s="4">
        <f t="shared" si="1"/>
        <v>796.2016732837061</v>
      </c>
      <c r="E12" s="5">
        <f t="shared" si="0"/>
        <v>24.881302290115816</v>
      </c>
      <c r="F12">
        <v>99.2</v>
      </c>
    </row>
    <row r="13" spans="1:6">
      <c r="A13" s="3" t="s">
        <v>69</v>
      </c>
      <c r="B13" s="3">
        <v>16</v>
      </c>
      <c r="C13" s="3">
        <v>9918217</v>
      </c>
      <c r="D13" s="4">
        <f t="shared" si="1"/>
        <v>712.45775307033261</v>
      </c>
      <c r="E13" s="5">
        <f t="shared" si="0"/>
        <v>22.264304783447894</v>
      </c>
      <c r="F13">
        <v>98.7</v>
      </c>
    </row>
    <row r="14" spans="1:6">
      <c r="A14" s="3" t="s">
        <v>70</v>
      </c>
      <c r="B14" s="3">
        <v>14</v>
      </c>
      <c r="C14" s="3">
        <v>12562497</v>
      </c>
      <c r="D14" s="4">
        <f t="shared" si="1"/>
        <v>902.40497718216841</v>
      </c>
      <c r="E14" s="5">
        <f t="shared" si="0"/>
        <v>32.22874918507744</v>
      </c>
      <c r="F14">
        <v>98.3</v>
      </c>
    </row>
    <row r="15" spans="1:6">
      <c r="A15" s="3" t="s">
        <v>71</v>
      </c>
      <c r="B15" s="3">
        <v>14</v>
      </c>
      <c r="C15" s="3">
        <v>12783156</v>
      </c>
      <c r="D15" s="4">
        <f t="shared" si="1"/>
        <v>918.25563011048678</v>
      </c>
      <c r="E15" s="5">
        <f t="shared" si="0"/>
        <v>32.794843932517388</v>
      </c>
      <c r="F15">
        <v>97.5</v>
      </c>
    </row>
    <row r="16" spans="1:6">
      <c r="A16" s="3" t="s">
        <v>72</v>
      </c>
      <c r="B16" s="3">
        <v>14</v>
      </c>
      <c r="C16" s="3">
        <v>11800366</v>
      </c>
      <c r="D16" s="4">
        <f t="shared" si="1"/>
        <v>847.65863115997047</v>
      </c>
      <c r="E16" s="5">
        <f t="shared" si="0"/>
        <v>30.273522541427518</v>
      </c>
      <c r="F16">
        <v>97.8</v>
      </c>
    </row>
    <row r="17" spans="1:6">
      <c r="A17" s="3" t="s">
        <v>73</v>
      </c>
      <c r="B17" s="3">
        <v>14</v>
      </c>
      <c r="C17" s="3">
        <v>12343839</v>
      </c>
      <c r="D17" s="4">
        <f t="shared" si="1"/>
        <v>886.69806258543667</v>
      </c>
      <c r="E17" s="5">
        <f t="shared" si="0"/>
        <v>31.66778794947988</v>
      </c>
      <c r="F17">
        <v>98.6</v>
      </c>
    </row>
    <row r="18" spans="1:6">
      <c r="A18" s="3" t="s">
        <v>74</v>
      </c>
      <c r="B18" s="3">
        <v>15</v>
      </c>
      <c r="C18" s="3">
        <v>10937795</v>
      </c>
      <c r="D18" s="4">
        <f t="shared" si="1"/>
        <v>785.69735359126742</v>
      </c>
      <c r="E18" s="5">
        <f t="shared" si="0"/>
        <v>26.189911786375582</v>
      </c>
      <c r="F18">
        <v>99.4</v>
      </c>
    </row>
    <row r="19" spans="1:6">
      <c r="A19" s="3" t="s">
        <v>75</v>
      </c>
      <c r="B19" s="3">
        <v>16</v>
      </c>
      <c r="C19" s="3">
        <v>11090426</v>
      </c>
      <c r="D19" s="4">
        <f t="shared" si="1"/>
        <v>796.66133424513669</v>
      </c>
      <c r="E19" s="5">
        <f t="shared" si="0"/>
        <v>24.895666695160521</v>
      </c>
      <c r="F19">
        <v>98.5</v>
      </c>
    </row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talian samples</vt:lpstr>
      <vt:lpstr>S`pore Chinese samples</vt:lpstr>
    </vt:vector>
  </TitlesOfParts>
  <Company>_x000c_Duke-NUS G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omas Silla</dc:creator>
  <cp:lastModifiedBy>Toomas Silla</cp:lastModifiedBy>
  <dcterms:created xsi:type="dcterms:W3CDTF">2013-07-22T08:59:23Z</dcterms:created>
  <dcterms:modified xsi:type="dcterms:W3CDTF">2014-05-19T21:04:30Z</dcterms:modified>
</cp:coreProperties>
</file>